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2100" windowHeight="6735" activeTab="1"/>
  </bookViews>
  <sheets>
    <sheet name="trial1" sheetId="1" r:id="rId1"/>
    <sheet name="trial2" sheetId="2" r:id="rId2"/>
    <sheet name="overview" sheetId="3" r:id="rId3"/>
  </sheets>
  <calcPr calcId="125725"/>
</workbook>
</file>

<file path=xl/calcChain.xml><?xml version="1.0" encoding="utf-8"?>
<calcChain xmlns="http://schemas.openxmlformats.org/spreadsheetml/2006/main">
  <c r="D25" i="2"/>
  <c r="D24"/>
  <c r="D25" i="1"/>
  <c r="D24"/>
  <c r="D23"/>
  <c r="D23" i="2"/>
</calcChain>
</file>

<file path=xl/sharedStrings.xml><?xml version="1.0" encoding="utf-8"?>
<sst xmlns="http://schemas.openxmlformats.org/spreadsheetml/2006/main" count="88" uniqueCount="24">
  <si>
    <t>DM PQ #1 - trial #1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x</t>
  </si>
  <si>
    <t>DM PQ #1 - trial #2</t>
  </si>
  <si>
    <t>count</t>
  </si>
  <si>
    <t>mean</t>
  </si>
  <si>
    <t>median</t>
  </si>
  <si>
    <t>#1</t>
  </si>
  <si>
    <t>diff (cm)</t>
  </si>
  <si>
    <t>diff (mm)</t>
  </si>
  <si>
    <t>#1 (mm)</t>
  </si>
  <si>
    <t>#2 (mm)</t>
  </si>
  <si>
    <t>(mm)</t>
  </si>
  <si>
    <t>measured 19 Nov 2020</t>
  </si>
  <si>
    <t>remeasured 19 Nov 202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5"/>
  <sheetViews>
    <sheetView zoomScale="130" zoomScaleNormal="130" workbookViewId="0">
      <selection activeCell="G1" sqref="G1"/>
    </sheetView>
  </sheetViews>
  <sheetFormatPr defaultRowHeight="15"/>
  <sheetData>
    <row r="1" spans="1:11">
      <c r="C1" t="s">
        <v>0</v>
      </c>
      <c r="E1" t="s">
        <v>21</v>
      </c>
      <c r="G1" t="s">
        <v>22</v>
      </c>
    </row>
    <row r="2" spans="1:11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>
      <c r="A3">
        <v>1</v>
      </c>
      <c r="B3" s="2">
        <v>5.04</v>
      </c>
      <c r="C3" s="2">
        <v>7.33</v>
      </c>
      <c r="D3" s="2">
        <v>6.52</v>
      </c>
      <c r="E3" s="2" t="s">
        <v>11</v>
      </c>
      <c r="F3" s="2">
        <v>5.32</v>
      </c>
      <c r="G3" s="2">
        <v>5.59</v>
      </c>
      <c r="H3" s="2">
        <v>7.71</v>
      </c>
      <c r="I3" s="2">
        <v>8.9600000000000009</v>
      </c>
      <c r="J3" s="2">
        <v>8.64</v>
      </c>
      <c r="K3" s="2" t="s">
        <v>11</v>
      </c>
    </row>
    <row r="4" spans="1:11">
      <c r="A4">
        <v>2</v>
      </c>
      <c r="B4" s="2">
        <v>5</v>
      </c>
      <c r="C4" s="2">
        <v>7.21</v>
      </c>
      <c r="D4" s="2">
        <v>6.85</v>
      </c>
      <c r="E4" s="2" t="s">
        <v>11</v>
      </c>
      <c r="F4" s="2">
        <v>4.92</v>
      </c>
      <c r="G4" s="2">
        <v>5.36</v>
      </c>
      <c r="H4" s="2">
        <v>4.83</v>
      </c>
      <c r="I4" s="2">
        <v>7.17</v>
      </c>
      <c r="J4" s="2">
        <v>7.4</v>
      </c>
      <c r="K4" s="2" t="s">
        <v>11</v>
      </c>
    </row>
    <row r="5" spans="1:11">
      <c r="A5">
        <v>3</v>
      </c>
      <c r="B5" s="2">
        <v>9.34</v>
      </c>
      <c r="C5" s="2">
        <v>4.2300000000000004</v>
      </c>
      <c r="D5" s="2">
        <v>7.24</v>
      </c>
      <c r="E5" s="2" t="s">
        <v>11</v>
      </c>
      <c r="F5" s="2">
        <v>5.66</v>
      </c>
      <c r="G5" s="2">
        <v>4.63</v>
      </c>
      <c r="H5" s="2">
        <v>5.88</v>
      </c>
      <c r="I5" s="2">
        <v>9.73</v>
      </c>
      <c r="J5" s="2">
        <v>7.03</v>
      </c>
      <c r="K5" s="2" t="s">
        <v>11</v>
      </c>
    </row>
    <row r="6" spans="1:11">
      <c r="A6">
        <v>4</v>
      </c>
      <c r="B6" s="2">
        <v>6.03</v>
      </c>
      <c r="C6" s="2">
        <v>3.89</v>
      </c>
      <c r="D6" s="2">
        <v>7.9</v>
      </c>
      <c r="E6" s="2" t="s">
        <v>11</v>
      </c>
      <c r="F6" s="2">
        <v>8.82</v>
      </c>
      <c r="G6" s="2">
        <v>4.5599999999999996</v>
      </c>
      <c r="H6" s="2">
        <v>6.63</v>
      </c>
      <c r="I6" s="2">
        <v>4.7</v>
      </c>
      <c r="J6" s="2">
        <v>6.9</v>
      </c>
      <c r="K6" s="2" t="s">
        <v>11</v>
      </c>
    </row>
    <row r="7" spans="1:11">
      <c r="A7">
        <v>5</v>
      </c>
      <c r="B7" s="2">
        <v>10.68</v>
      </c>
      <c r="C7" s="2">
        <v>3.97</v>
      </c>
      <c r="D7" s="2">
        <v>7.8</v>
      </c>
      <c r="E7" s="2" t="s">
        <v>11</v>
      </c>
      <c r="F7" s="2">
        <v>7.92</v>
      </c>
      <c r="G7" s="2">
        <v>3.8</v>
      </c>
      <c r="H7" s="2">
        <v>6.98</v>
      </c>
      <c r="I7" s="2">
        <v>3.55</v>
      </c>
      <c r="J7" s="2">
        <v>8.9499999999999993</v>
      </c>
      <c r="K7" s="2" t="s">
        <v>11</v>
      </c>
    </row>
    <row r="8" spans="1:11">
      <c r="A8">
        <v>6</v>
      </c>
      <c r="B8" s="2">
        <v>7.89</v>
      </c>
      <c r="C8" s="2">
        <v>5.09</v>
      </c>
      <c r="D8" s="2">
        <v>6.72</v>
      </c>
      <c r="E8" s="2">
        <v>8.26</v>
      </c>
      <c r="F8" s="2">
        <v>7.65</v>
      </c>
      <c r="G8" s="2">
        <v>6.57</v>
      </c>
      <c r="H8" s="2">
        <v>5.22</v>
      </c>
      <c r="I8" s="2">
        <v>3.5</v>
      </c>
      <c r="J8" s="2">
        <v>8.2200000000000006</v>
      </c>
      <c r="K8" s="2" t="s">
        <v>11</v>
      </c>
    </row>
    <row r="9" spans="1:11">
      <c r="A9">
        <v>7</v>
      </c>
      <c r="B9" s="2">
        <v>8.99</v>
      </c>
      <c r="C9" s="2">
        <v>4.4800000000000004</v>
      </c>
      <c r="D9" s="2">
        <v>6.35</v>
      </c>
      <c r="E9" s="2">
        <v>9.34</v>
      </c>
      <c r="F9" s="2">
        <v>7.71</v>
      </c>
      <c r="G9" s="2">
        <v>6.9</v>
      </c>
      <c r="H9" s="2">
        <v>5.14</v>
      </c>
      <c r="I9" s="2">
        <v>3.14</v>
      </c>
      <c r="J9" s="2">
        <v>7.03</v>
      </c>
      <c r="K9" s="2" t="s">
        <v>11</v>
      </c>
    </row>
    <row r="10" spans="1:11">
      <c r="A10">
        <v>8</v>
      </c>
      <c r="B10" s="2">
        <v>7.67</v>
      </c>
      <c r="C10" s="2">
        <v>7.3</v>
      </c>
      <c r="D10" s="2">
        <v>5.61</v>
      </c>
      <c r="E10" s="2">
        <v>6.68</v>
      </c>
      <c r="F10" s="2">
        <v>7.34</v>
      </c>
      <c r="G10" s="2">
        <v>7.84</v>
      </c>
      <c r="H10" s="2">
        <v>5.83</v>
      </c>
      <c r="I10" s="2">
        <v>3.86</v>
      </c>
      <c r="J10" s="2">
        <v>6.65</v>
      </c>
      <c r="K10" s="2" t="s">
        <v>11</v>
      </c>
    </row>
    <row r="11" spans="1:11">
      <c r="A11">
        <v>9</v>
      </c>
      <c r="B11" s="2">
        <v>7.24</v>
      </c>
      <c r="C11" s="2">
        <v>4.34</v>
      </c>
      <c r="D11" s="2">
        <v>9.6300000000000008</v>
      </c>
      <c r="E11" s="2">
        <v>7.64</v>
      </c>
      <c r="F11" s="2">
        <v>6.7</v>
      </c>
      <c r="G11" s="2">
        <v>7.42</v>
      </c>
      <c r="H11" s="2">
        <v>6.77</v>
      </c>
      <c r="I11" s="2">
        <v>4.57</v>
      </c>
      <c r="J11" s="2">
        <v>5.09</v>
      </c>
      <c r="K11" s="2" t="s">
        <v>11</v>
      </c>
    </row>
    <row r="12" spans="1:11">
      <c r="A12">
        <v>10</v>
      </c>
      <c r="B12" s="2">
        <v>7.04</v>
      </c>
      <c r="C12" s="2">
        <v>4.28</v>
      </c>
      <c r="D12" s="2">
        <v>5.35</v>
      </c>
      <c r="E12" s="2">
        <v>6.95</v>
      </c>
      <c r="F12" s="2">
        <v>4.7300000000000004</v>
      </c>
      <c r="G12" s="2">
        <v>6.46</v>
      </c>
      <c r="H12" s="2">
        <v>5.27</v>
      </c>
      <c r="I12" s="2" t="s">
        <v>11</v>
      </c>
      <c r="J12" s="2">
        <v>4.7699999999999996</v>
      </c>
      <c r="K12" s="2" t="s">
        <v>11</v>
      </c>
    </row>
    <row r="13" spans="1:11">
      <c r="A13">
        <v>11</v>
      </c>
      <c r="B13" s="2">
        <v>6.52</v>
      </c>
      <c r="C13" s="2">
        <v>5.56</v>
      </c>
      <c r="D13" s="2">
        <v>5.75</v>
      </c>
      <c r="E13" s="2">
        <v>7.16</v>
      </c>
      <c r="F13" s="2">
        <v>4.3099999999999996</v>
      </c>
      <c r="G13" s="2">
        <v>6</v>
      </c>
      <c r="H13" s="2">
        <v>6.28</v>
      </c>
      <c r="I13" s="2" t="s">
        <v>11</v>
      </c>
      <c r="J13" s="2">
        <v>5.63</v>
      </c>
      <c r="K13" s="2" t="s">
        <v>11</v>
      </c>
    </row>
    <row r="14" spans="1:11">
      <c r="A14">
        <v>12</v>
      </c>
      <c r="B14" s="2">
        <v>6.75</v>
      </c>
      <c r="C14" s="2">
        <v>5.98</v>
      </c>
      <c r="D14" s="2">
        <v>4.6500000000000004</v>
      </c>
      <c r="E14" s="2">
        <v>7.13</v>
      </c>
      <c r="F14" s="2">
        <v>5</v>
      </c>
      <c r="G14" s="2">
        <v>6.03</v>
      </c>
      <c r="H14" s="2">
        <v>4.95</v>
      </c>
      <c r="I14" s="2">
        <v>4.3099999999999996</v>
      </c>
      <c r="J14" s="2">
        <v>5.59</v>
      </c>
      <c r="K14" s="2">
        <v>7.55</v>
      </c>
    </row>
    <row r="15" spans="1:11">
      <c r="A15">
        <v>13</v>
      </c>
      <c r="B15" s="2">
        <v>6.86</v>
      </c>
      <c r="C15" s="2">
        <v>8.16</v>
      </c>
      <c r="D15" s="2">
        <v>5.64</v>
      </c>
      <c r="E15" s="2">
        <v>7.5</v>
      </c>
      <c r="F15" s="2">
        <v>5.84</v>
      </c>
      <c r="G15" s="2">
        <v>8.1300000000000008</v>
      </c>
      <c r="H15" s="2">
        <v>6.36</v>
      </c>
      <c r="I15" s="2">
        <v>4.18</v>
      </c>
      <c r="J15" s="2">
        <v>4.47</v>
      </c>
      <c r="K15" s="2">
        <v>8.9600000000000009</v>
      </c>
    </row>
    <row r="16" spans="1:11">
      <c r="A16">
        <v>14</v>
      </c>
      <c r="B16" s="2">
        <v>6.99</v>
      </c>
      <c r="C16" s="2">
        <v>7.99</v>
      </c>
      <c r="D16" s="2">
        <v>5.86</v>
      </c>
      <c r="E16" s="2">
        <v>8.15</v>
      </c>
      <c r="F16" s="2">
        <v>4.8499999999999996</v>
      </c>
      <c r="G16" s="2">
        <v>11.18</v>
      </c>
      <c r="H16" s="2">
        <v>6.15</v>
      </c>
      <c r="I16" s="2">
        <v>4.93</v>
      </c>
      <c r="J16" s="2">
        <v>3.88</v>
      </c>
      <c r="K16" s="2">
        <v>7.03</v>
      </c>
    </row>
    <row r="17" spans="1:11">
      <c r="A17">
        <v>15</v>
      </c>
      <c r="B17" s="2">
        <v>6.09</v>
      </c>
      <c r="C17" s="2">
        <v>6.25</v>
      </c>
      <c r="D17" s="2">
        <v>5.51</v>
      </c>
      <c r="E17" s="2">
        <v>6.84</v>
      </c>
      <c r="F17" s="2">
        <v>4.7300000000000004</v>
      </c>
      <c r="G17" s="2">
        <v>8.86</v>
      </c>
      <c r="H17" s="2">
        <v>7.47</v>
      </c>
      <c r="I17" s="2">
        <v>5.41</v>
      </c>
      <c r="J17" s="2">
        <v>4.34</v>
      </c>
      <c r="K17" s="2">
        <v>6.92</v>
      </c>
    </row>
    <row r="18" spans="1:11">
      <c r="A18">
        <v>16</v>
      </c>
      <c r="B18" s="2">
        <v>8.93</v>
      </c>
      <c r="C18" s="2">
        <v>4.05</v>
      </c>
      <c r="D18" s="2">
        <v>6.8</v>
      </c>
      <c r="E18" s="2" t="s">
        <v>11</v>
      </c>
      <c r="F18" s="2">
        <v>5.2</v>
      </c>
      <c r="G18" s="2">
        <v>8.81</v>
      </c>
      <c r="H18" s="2">
        <v>7.51</v>
      </c>
      <c r="I18" s="2">
        <v>5.86</v>
      </c>
      <c r="J18" s="2">
        <v>4</v>
      </c>
      <c r="K18" s="2">
        <v>6.45</v>
      </c>
    </row>
    <row r="19" spans="1:11">
      <c r="A19">
        <v>17</v>
      </c>
      <c r="B19" s="2" t="s">
        <v>11</v>
      </c>
      <c r="C19" s="2" t="s">
        <v>11</v>
      </c>
      <c r="D19" s="2" t="s">
        <v>11</v>
      </c>
      <c r="E19" s="2">
        <v>5.65</v>
      </c>
      <c r="F19" s="2" t="s">
        <v>11</v>
      </c>
      <c r="G19" s="2">
        <v>7.94</v>
      </c>
      <c r="H19" s="2">
        <v>7.45</v>
      </c>
      <c r="I19" s="2">
        <v>5.47</v>
      </c>
      <c r="J19" s="2">
        <v>4.88</v>
      </c>
      <c r="K19" s="2">
        <v>8.1199999999999992</v>
      </c>
    </row>
    <row r="20" spans="1:11">
      <c r="A20">
        <v>18</v>
      </c>
      <c r="B20" s="2"/>
      <c r="C20" s="2"/>
      <c r="D20" s="2"/>
      <c r="E20" s="2"/>
      <c r="F20" s="2"/>
      <c r="G20" s="2"/>
      <c r="H20" s="2"/>
      <c r="I20" s="2">
        <v>3.93</v>
      </c>
      <c r="J20" s="2">
        <v>4.99</v>
      </c>
      <c r="K20" s="2">
        <v>6.85</v>
      </c>
    </row>
    <row r="22" spans="1:11">
      <c r="D22" t="s">
        <v>16</v>
      </c>
    </row>
    <row r="23" spans="1:11">
      <c r="C23" t="s">
        <v>13</v>
      </c>
      <c r="D23">
        <f>COUNT(B3:K20)</f>
        <v>150</v>
      </c>
    </row>
    <row r="24" spans="1:11">
      <c r="C24" t="s">
        <v>14</v>
      </c>
      <c r="D24">
        <f>AVERAGE(B3:K20)</f>
        <v>6.369799999999997</v>
      </c>
    </row>
    <row r="25" spans="1:11">
      <c r="C25" t="s">
        <v>15</v>
      </c>
      <c r="D25">
        <f>MEDIAN(B3:K20)</f>
        <v>6.455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5"/>
  <sheetViews>
    <sheetView tabSelected="1" zoomScale="130" zoomScaleNormal="130" workbookViewId="0">
      <selection activeCell="G25" sqref="G25"/>
    </sheetView>
  </sheetViews>
  <sheetFormatPr defaultRowHeight="15"/>
  <sheetData>
    <row r="1" spans="1:11">
      <c r="C1" t="s">
        <v>12</v>
      </c>
      <c r="E1" t="s">
        <v>21</v>
      </c>
      <c r="G1" t="s">
        <v>23</v>
      </c>
    </row>
    <row r="2" spans="1:11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>
      <c r="A3">
        <v>1</v>
      </c>
      <c r="B3" s="2">
        <v>4.8499999999999996</v>
      </c>
      <c r="C3" s="2">
        <v>7.63</v>
      </c>
      <c r="D3" s="2">
        <v>6.95</v>
      </c>
      <c r="E3" s="2" t="s">
        <v>11</v>
      </c>
      <c r="F3" s="2">
        <v>5.88</v>
      </c>
      <c r="G3" s="2">
        <v>5.9</v>
      </c>
      <c r="H3" s="2">
        <v>7.67</v>
      </c>
      <c r="I3" s="2">
        <v>10.47</v>
      </c>
      <c r="J3" s="2">
        <v>5.64</v>
      </c>
      <c r="K3" s="2" t="s">
        <v>11</v>
      </c>
    </row>
    <row r="4" spans="1:11">
      <c r="A4">
        <v>2</v>
      </c>
      <c r="B4" s="2">
        <v>4.9000000000000004</v>
      </c>
      <c r="C4" s="2">
        <v>8.6999999999999993</v>
      </c>
      <c r="D4" s="2">
        <v>5.62</v>
      </c>
      <c r="E4" s="2" t="s">
        <v>11</v>
      </c>
      <c r="F4" s="2">
        <v>5.27</v>
      </c>
      <c r="G4" s="2">
        <v>5.35</v>
      </c>
      <c r="H4" s="2">
        <v>4.6100000000000003</v>
      </c>
      <c r="I4" s="2">
        <v>8.18</v>
      </c>
      <c r="J4" s="2">
        <v>9.01</v>
      </c>
      <c r="K4" s="2" t="s">
        <v>11</v>
      </c>
    </row>
    <row r="5" spans="1:11">
      <c r="A5">
        <v>3</v>
      </c>
      <c r="B5" s="2">
        <v>9.6199999999999992</v>
      </c>
      <c r="C5" s="2">
        <v>4.04</v>
      </c>
      <c r="D5" s="2">
        <v>6.95</v>
      </c>
      <c r="E5" s="2" t="s">
        <v>11</v>
      </c>
      <c r="F5" s="2">
        <v>5.34</v>
      </c>
      <c r="G5" s="2">
        <v>5.34</v>
      </c>
      <c r="H5" s="2">
        <v>5.9</v>
      </c>
      <c r="I5" s="2">
        <v>10.1</v>
      </c>
      <c r="J5" s="2">
        <v>6.41</v>
      </c>
      <c r="K5" s="2" t="s">
        <v>11</v>
      </c>
    </row>
    <row r="6" spans="1:11">
      <c r="A6">
        <v>4</v>
      </c>
      <c r="B6" s="2">
        <v>6.13</v>
      </c>
      <c r="C6" s="2">
        <v>3.66</v>
      </c>
      <c r="D6" s="2">
        <v>7.85</v>
      </c>
      <c r="E6" s="2" t="s">
        <v>11</v>
      </c>
      <c r="F6" s="2">
        <v>9.2200000000000006</v>
      </c>
      <c r="G6" s="2">
        <v>5.68</v>
      </c>
      <c r="H6" s="2">
        <v>6.68</v>
      </c>
      <c r="I6" s="2">
        <v>4.1100000000000003</v>
      </c>
      <c r="J6" s="2">
        <v>8.33</v>
      </c>
      <c r="K6" s="2" t="s">
        <v>11</v>
      </c>
    </row>
    <row r="7" spans="1:11">
      <c r="A7">
        <v>5</v>
      </c>
      <c r="B7" s="2">
        <v>10.48</v>
      </c>
      <c r="C7" s="2">
        <v>4.33</v>
      </c>
      <c r="D7" s="2">
        <v>7.49</v>
      </c>
      <c r="E7" s="2" t="s">
        <v>11</v>
      </c>
      <c r="F7" s="2">
        <v>8.01</v>
      </c>
      <c r="G7" s="2">
        <v>6.15</v>
      </c>
      <c r="H7" s="2">
        <v>6.99</v>
      </c>
      <c r="I7" s="2">
        <v>3.59</v>
      </c>
      <c r="J7" s="2">
        <v>8.77</v>
      </c>
      <c r="K7" s="2" t="s">
        <v>11</v>
      </c>
    </row>
    <row r="8" spans="1:11">
      <c r="A8">
        <v>6</v>
      </c>
      <c r="B8" s="2">
        <v>8</v>
      </c>
      <c r="C8" s="2">
        <v>4.8</v>
      </c>
      <c r="D8" s="2">
        <v>6.42</v>
      </c>
      <c r="E8" s="2">
        <v>8.99</v>
      </c>
      <c r="F8" s="2">
        <v>7.65</v>
      </c>
      <c r="G8" s="2">
        <v>6.81</v>
      </c>
      <c r="H8" s="2">
        <v>7.19</v>
      </c>
      <c r="I8" s="2">
        <v>3.28</v>
      </c>
      <c r="J8" s="2">
        <v>8.17</v>
      </c>
      <c r="K8" s="2" t="s">
        <v>11</v>
      </c>
    </row>
    <row r="9" spans="1:11">
      <c r="A9">
        <v>7</v>
      </c>
      <c r="B9" s="2">
        <v>9.02</v>
      </c>
      <c r="C9" s="2">
        <v>4.2699999999999996</v>
      </c>
      <c r="D9" s="2">
        <v>5.89</v>
      </c>
      <c r="E9" s="2">
        <v>6.49</v>
      </c>
      <c r="F9" s="2">
        <v>7.88</v>
      </c>
      <c r="G9" s="2">
        <v>7.14</v>
      </c>
      <c r="H9" s="2">
        <v>5.18</v>
      </c>
      <c r="I9" s="2">
        <v>3.11</v>
      </c>
      <c r="J9" s="2">
        <v>7.14</v>
      </c>
      <c r="K9" s="2" t="s">
        <v>11</v>
      </c>
    </row>
    <row r="10" spans="1:11">
      <c r="A10">
        <v>8</v>
      </c>
      <c r="B10" s="2">
        <v>7.22</v>
      </c>
      <c r="C10" s="2">
        <v>9.7100000000000009</v>
      </c>
      <c r="D10" s="2">
        <v>5.4</v>
      </c>
      <c r="E10" s="2">
        <v>7.47</v>
      </c>
      <c r="F10" s="2">
        <v>7.44</v>
      </c>
      <c r="G10" s="2">
        <v>6.33</v>
      </c>
      <c r="H10" s="2">
        <v>5.62</v>
      </c>
      <c r="I10" s="2">
        <v>3.39</v>
      </c>
      <c r="J10" s="2">
        <v>6.65</v>
      </c>
      <c r="K10" s="2" t="s">
        <v>11</v>
      </c>
    </row>
    <row r="11" spans="1:11">
      <c r="A11">
        <v>9</v>
      </c>
      <c r="B11" s="2">
        <v>7.16</v>
      </c>
      <c r="C11" s="2">
        <v>4.05</v>
      </c>
      <c r="D11" s="2">
        <v>9.2200000000000006</v>
      </c>
      <c r="E11" s="2">
        <v>6.77</v>
      </c>
      <c r="F11" s="2">
        <v>6.3</v>
      </c>
      <c r="G11" s="2">
        <v>5.69</v>
      </c>
      <c r="H11" s="2">
        <v>6.83</v>
      </c>
      <c r="I11" s="2">
        <v>4.55</v>
      </c>
      <c r="J11" s="2">
        <v>4.92</v>
      </c>
      <c r="K11" s="2" t="s">
        <v>11</v>
      </c>
    </row>
    <row r="12" spans="1:11">
      <c r="A12">
        <v>10</v>
      </c>
      <c r="B12" s="2">
        <v>6.84</v>
      </c>
      <c r="C12" s="2">
        <v>3.78</v>
      </c>
      <c r="D12" s="2">
        <v>5.7</v>
      </c>
      <c r="E12" s="2">
        <v>6.95</v>
      </c>
      <c r="F12" s="2">
        <v>4.7</v>
      </c>
      <c r="G12" s="2">
        <v>4.8099999999999996</v>
      </c>
      <c r="H12" s="2">
        <v>5.39</v>
      </c>
      <c r="I12" s="2" t="s">
        <v>11</v>
      </c>
      <c r="J12" s="2">
        <v>4.6399999999999997</v>
      </c>
      <c r="K12" s="2" t="s">
        <v>11</v>
      </c>
    </row>
    <row r="13" spans="1:11">
      <c r="A13">
        <v>11</v>
      </c>
      <c r="B13" s="2">
        <v>6.61</v>
      </c>
      <c r="C13" s="2">
        <v>4.1500000000000004</v>
      </c>
      <c r="D13" s="2">
        <v>5.75</v>
      </c>
      <c r="E13" s="2">
        <v>6.85</v>
      </c>
      <c r="F13" s="2">
        <v>4.33</v>
      </c>
      <c r="G13" s="2">
        <v>6.06</v>
      </c>
      <c r="H13" s="2">
        <v>6.83</v>
      </c>
      <c r="I13" s="2" t="s">
        <v>11</v>
      </c>
      <c r="J13" s="2">
        <v>5.15</v>
      </c>
      <c r="K13" s="2" t="s">
        <v>11</v>
      </c>
    </row>
    <row r="14" spans="1:11">
      <c r="A14">
        <v>12</v>
      </c>
      <c r="B14" s="2">
        <v>6.84</v>
      </c>
      <c r="C14" s="2">
        <v>5.75</v>
      </c>
      <c r="D14" s="2">
        <v>4.59</v>
      </c>
      <c r="E14" s="2">
        <v>7.28</v>
      </c>
      <c r="F14" s="2">
        <v>4.8099999999999996</v>
      </c>
      <c r="G14" s="2">
        <v>6.18</v>
      </c>
      <c r="H14" s="2">
        <v>4.95</v>
      </c>
      <c r="I14" s="2">
        <v>3.87</v>
      </c>
      <c r="J14" s="2">
        <v>5.46</v>
      </c>
      <c r="K14" s="2">
        <v>7.28</v>
      </c>
    </row>
    <row r="15" spans="1:11">
      <c r="A15">
        <v>13</v>
      </c>
      <c r="B15" s="2">
        <v>6.95</v>
      </c>
      <c r="C15" s="2">
        <v>7.79</v>
      </c>
      <c r="D15" s="2">
        <v>5.5</v>
      </c>
      <c r="E15" s="2">
        <v>7.93</v>
      </c>
      <c r="F15" s="2">
        <v>5.4</v>
      </c>
      <c r="G15" s="2">
        <v>8.0299999999999994</v>
      </c>
      <c r="H15" s="2">
        <v>6.48</v>
      </c>
      <c r="I15" s="2">
        <v>3.12</v>
      </c>
      <c r="J15" s="2">
        <v>4.7300000000000004</v>
      </c>
      <c r="K15" s="2">
        <v>8.6199999999999992</v>
      </c>
    </row>
    <row r="16" spans="1:11">
      <c r="A16">
        <v>14</v>
      </c>
      <c r="B16" s="2">
        <v>7.05</v>
      </c>
      <c r="C16" s="2">
        <v>7.86</v>
      </c>
      <c r="D16" s="2">
        <v>5.47</v>
      </c>
      <c r="E16" s="2">
        <v>6.82</v>
      </c>
      <c r="F16" s="2">
        <v>5.35</v>
      </c>
      <c r="G16" s="2">
        <v>11.03</v>
      </c>
      <c r="H16" s="2">
        <v>6.13</v>
      </c>
      <c r="I16" s="2">
        <v>5.05</v>
      </c>
      <c r="J16" s="2">
        <v>4.8600000000000003</v>
      </c>
      <c r="K16" s="2">
        <v>7.45</v>
      </c>
    </row>
    <row r="17" spans="1:11">
      <c r="A17">
        <v>15</v>
      </c>
      <c r="B17" s="2">
        <v>5.65</v>
      </c>
      <c r="C17" s="2">
        <v>7.89</v>
      </c>
      <c r="D17" s="2">
        <v>6.29</v>
      </c>
      <c r="E17" s="2">
        <v>8.58</v>
      </c>
      <c r="F17" s="2">
        <v>4.66</v>
      </c>
      <c r="G17" s="2">
        <v>9.0299999999999994</v>
      </c>
      <c r="H17" s="2">
        <v>6.72</v>
      </c>
      <c r="I17" s="2">
        <v>5.54</v>
      </c>
      <c r="J17" s="2">
        <v>4.3499999999999996</v>
      </c>
      <c r="K17" s="2">
        <v>7</v>
      </c>
    </row>
    <row r="18" spans="1:11">
      <c r="A18">
        <v>16</v>
      </c>
      <c r="B18" s="2">
        <v>8.74</v>
      </c>
      <c r="C18" s="2">
        <v>3.68</v>
      </c>
      <c r="D18" s="2">
        <v>6.76</v>
      </c>
      <c r="E18" s="2" t="s">
        <v>11</v>
      </c>
      <c r="F18" s="2">
        <v>6</v>
      </c>
      <c r="G18" s="2">
        <v>8.7100000000000009</v>
      </c>
      <c r="H18" s="2">
        <v>6.5</v>
      </c>
      <c r="I18" s="2">
        <v>5.97</v>
      </c>
      <c r="J18" s="2">
        <v>3.75</v>
      </c>
      <c r="K18" s="2">
        <v>6.33</v>
      </c>
    </row>
    <row r="19" spans="1:11">
      <c r="A19">
        <v>17</v>
      </c>
      <c r="B19" s="2" t="s">
        <v>11</v>
      </c>
      <c r="C19" s="2" t="s">
        <v>11</v>
      </c>
      <c r="D19" s="2" t="s">
        <v>11</v>
      </c>
      <c r="E19" s="2">
        <v>4.47</v>
      </c>
      <c r="F19" s="2" t="s">
        <v>11</v>
      </c>
      <c r="G19" s="2">
        <v>7.65</v>
      </c>
      <c r="H19" s="2">
        <v>7.39</v>
      </c>
      <c r="I19" s="2">
        <v>5.9</v>
      </c>
      <c r="J19" s="2">
        <v>4.66</v>
      </c>
      <c r="K19" s="2">
        <v>6.53</v>
      </c>
    </row>
    <row r="20" spans="1:11">
      <c r="A20">
        <v>18</v>
      </c>
      <c r="B20" s="2"/>
      <c r="C20" s="2"/>
      <c r="D20" s="2"/>
      <c r="E20" s="2"/>
      <c r="F20" s="2"/>
      <c r="G20" s="2"/>
      <c r="H20" s="2"/>
      <c r="I20" s="2">
        <v>4.41</v>
      </c>
      <c r="J20" s="2">
        <v>4.8499999999999996</v>
      </c>
      <c r="K20" s="2">
        <v>6.7</v>
      </c>
    </row>
    <row r="23" spans="1:11">
      <c r="C23" t="s">
        <v>13</v>
      </c>
      <c r="D23">
        <f>COUNT(B3:K20)</f>
        <v>150</v>
      </c>
    </row>
    <row r="24" spans="1:11">
      <c r="C24" t="s">
        <v>14</v>
      </c>
      <c r="D24">
        <f>AVERAGE(B3:K20)</f>
        <v>6.345533333333333</v>
      </c>
    </row>
    <row r="25" spans="1:11">
      <c r="C25" t="s">
        <v>15</v>
      </c>
      <c r="D25">
        <f>MEDIAN(B3:K20)</f>
        <v>6.314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3:J6"/>
  <sheetViews>
    <sheetView workbookViewId="0">
      <selection activeCell="H35" sqref="H35"/>
    </sheetView>
  </sheetViews>
  <sheetFormatPr defaultRowHeight="15"/>
  <sheetData>
    <row r="3" spans="2:10">
      <c r="C3" t="s">
        <v>19</v>
      </c>
      <c r="E3" t="s">
        <v>20</v>
      </c>
      <c r="G3" t="s">
        <v>18</v>
      </c>
      <c r="I3" t="s">
        <v>17</v>
      </c>
    </row>
    <row r="4" spans="2:10">
      <c r="B4" t="s">
        <v>13</v>
      </c>
      <c r="C4">
        <v>150</v>
      </c>
      <c r="E4">
        <v>150</v>
      </c>
    </row>
    <row r="5" spans="2:10">
      <c r="B5" t="s">
        <v>14</v>
      </c>
      <c r="C5">
        <v>6.369799999999997</v>
      </c>
      <c r="E5">
        <v>6.345533333333333</v>
      </c>
      <c r="G5">
        <v>2.4266666666663994E-2</v>
      </c>
      <c r="I5" s="1">
        <v>2.4266666666663992E-3</v>
      </c>
      <c r="J5" s="1" t="s">
        <v>14</v>
      </c>
    </row>
    <row r="6" spans="2:10">
      <c r="B6" t="s">
        <v>15</v>
      </c>
      <c r="C6">
        <v>6.4550000000000001</v>
      </c>
      <c r="E6">
        <v>6.3149999999999995</v>
      </c>
      <c r="G6">
        <v>0.14000000000000057</v>
      </c>
      <c r="I6" s="1">
        <v>1.4000000000000058E-2</v>
      </c>
      <c r="J6" s="1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ial1</vt:lpstr>
      <vt:lpstr>trial2</vt:lpstr>
      <vt:lpstr>overview</vt:lpstr>
    </vt:vector>
  </TitlesOfParts>
  <Company>Windows 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20-11-27T19:34:40Z</dcterms:created>
  <dcterms:modified xsi:type="dcterms:W3CDTF">2020-11-30T14:59:54Z</dcterms:modified>
</cp:coreProperties>
</file>